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24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7">
  <si>
    <t>最佳引物筛选</t>
    <phoneticPr fontId="1" type="noConversion"/>
  </si>
  <si>
    <t>Time</t>
  </si>
  <si>
    <t>HS-72</t>
    <phoneticPr fontId="1" type="noConversion"/>
  </si>
  <si>
    <t>HS-124</t>
    <phoneticPr fontId="1" type="noConversion"/>
  </si>
  <si>
    <t>HS-1</t>
    <phoneticPr fontId="1" type="noConversion"/>
  </si>
  <si>
    <t>HS-203</t>
    <phoneticPr fontId="1" type="noConversion"/>
  </si>
  <si>
    <t>HS-15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5">
    <cellStyle name="超链接" xfId="1" builtinId="8" hidden="1"/>
    <cellStyle name="超链接" xfId="3" builtinId="8" hidden="1"/>
    <cellStyle name="访问过的超链接" xfId="2" builtinId="9" hidden="1"/>
    <cellStyle name="访问过的超链接" xfId="4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1!$D$1</c:f>
              <c:strCache>
                <c:ptCount val="1"/>
                <c:pt idx="0">
                  <c:v>HS-1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D$2:$D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-0.0003</c:v>
                </c:pt>
                <c:pt idx="7">
                  <c:v>0.0003</c:v>
                </c:pt>
                <c:pt idx="8">
                  <c:v>0.0435</c:v>
                </c:pt>
                <c:pt idx="9">
                  <c:v>0.1745</c:v>
                </c:pt>
                <c:pt idx="10">
                  <c:v>0.3236</c:v>
                </c:pt>
                <c:pt idx="11">
                  <c:v>0.3729</c:v>
                </c:pt>
                <c:pt idx="12">
                  <c:v>0.3952</c:v>
                </c:pt>
                <c:pt idx="13">
                  <c:v>0.4013</c:v>
                </c:pt>
                <c:pt idx="14">
                  <c:v>0.3959</c:v>
                </c:pt>
                <c:pt idx="15">
                  <c:v>0.3892</c:v>
                </c:pt>
                <c:pt idx="16">
                  <c:v>0.3734</c:v>
                </c:pt>
                <c:pt idx="17">
                  <c:v>0.3554</c:v>
                </c:pt>
                <c:pt idx="18">
                  <c:v>0.3357</c:v>
                </c:pt>
                <c:pt idx="19">
                  <c:v>0.3163</c:v>
                </c:pt>
                <c:pt idx="20">
                  <c:v>0.2973</c:v>
                </c:pt>
                <c:pt idx="21">
                  <c:v>0.2786</c:v>
                </c:pt>
                <c:pt idx="22">
                  <c:v>0.258</c:v>
                </c:pt>
                <c:pt idx="23">
                  <c:v>0.2424</c:v>
                </c:pt>
                <c:pt idx="24">
                  <c:v>0.2272</c:v>
                </c:pt>
                <c:pt idx="25">
                  <c:v>0.216</c:v>
                </c:pt>
                <c:pt idx="26">
                  <c:v>0.2013</c:v>
                </c:pt>
                <c:pt idx="27">
                  <c:v>0.1922</c:v>
                </c:pt>
                <c:pt idx="28">
                  <c:v>0.18</c:v>
                </c:pt>
                <c:pt idx="29">
                  <c:v>0.1712</c:v>
                </c:pt>
                <c:pt idx="30">
                  <c:v>0.16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工作表1!$E$1</c:f>
              <c:strCache>
                <c:ptCount val="1"/>
                <c:pt idx="0">
                  <c:v>HS-72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E$2:$E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1</c:v>
                </c:pt>
                <c:pt idx="7">
                  <c:v>0.0205</c:v>
                </c:pt>
                <c:pt idx="8">
                  <c:v>0.1598</c:v>
                </c:pt>
                <c:pt idx="9">
                  <c:v>0.3067</c:v>
                </c:pt>
                <c:pt idx="10">
                  <c:v>0.4075</c:v>
                </c:pt>
                <c:pt idx="11">
                  <c:v>0.4688</c:v>
                </c:pt>
                <c:pt idx="12">
                  <c:v>0.514</c:v>
                </c:pt>
                <c:pt idx="13">
                  <c:v>0.5411</c:v>
                </c:pt>
                <c:pt idx="14">
                  <c:v>0.5475</c:v>
                </c:pt>
                <c:pt idx="15">
                  <c:v>0.5404</c:v>
                </c:pt>
                <c:pt idx="16">
                  <c:v>0.5219</c:v>
                </c:pt>
                <c:pt idx="17">
                  <c:v>0.5034</c:v>
                </c:pt>
                <c:pt idx="18">
                  <c:v>0.485</c:v>
                </c:pt>
                <c:pt idx="19">
                  <c:v>0.4657</c:v>
                </c:pt>
                <c:pt idx="20">
                  <c:v>0.4428</c:v>
                </c:pt>
                <c:pt idx="21">
                  <c:v>0.4291</c:v>
                </c:pt>
                <c:pt idx="22">
                  <c:v>0.4143</c:v>
                </c:pt>
                <c:pt idx="23">
                  <c:v>0.4023</c:v>
                </c:pt>
                <c:pt idx="24">
                  <c:v>0.39</c:v>
                </c:pt>
                <c:pt idx="25">
                  <c:v>0.3793</c:v>
                </c:pt>
                <c:pt idx="26">
                  <c:v>0.3679</c:v>
                </c:pt>
                <c:pt idx="27">
                  <c:v>0.3591</c:v>
                </c:pt>
                <c:pt idx="28">
                  <c:v>0.3494</c:v>
                </c:pt>
                <c:pt idx="29">
                  <c:v>0.3408</c:v>
                </c:pt>
                <c:pt idx="30">
                  <c:v>0.32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工作表1!$F$1</c:f>
              <c:strCache>
                <c:ptCount val="1"/>
                <c:pt idx="0">
                  <c:v>HS-124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F$2:$F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2</c:v>
                </c:pt>
                <c:pt idx="7">
                  <c:v>0.0016</c:v>
                </c:pt>
                <c:pt idx="8">
                  <c:v>0.0845</c:v>
                </c:pt>
                <c:pt idx="9">
                  <c:v>0.2068</c:v>
                </c:pt>
                <c:pt idx="10">
                  <c:v>0.3158</c:v>
                </c:pt>
                <c:pt idx="11">
                  <c:v>0.3572</c:v>
                </c:pt>
                <c:pt idx="12">
                  <c:v>0.3862</c:v>
                </c:pt>
                <c:pt idx="13">
                  <c:v>0.4066</c:v>
                </c:pt>
                <c:pt idx="14">
                  <c:v>0.419</c:v>
                </c:pt>
                <c:pt idx="15">
                  <c:v>0.4286</c:v>
                </c:pt>
                <c:pt idx="16">
                  <c:v>0.4317</c:v>
                </c:pt>
                <c:pt idx="17">
                  <c:v>0.4292</c:v>
                </c:pt>
                <c:pt idx="18">
                  <c:v>0.4244</c:v>
                </c:pt>
                <c:pt idx="19">
                  <c:v>0.4157</c:v>
                </c:pt>
                <c:pt idx="20">
                  <c:v>0.4066</c:v>
                </c:pt>
                <c:pt idx="21">
                  <c:v>0.399</c:v>
                </c:pt>
                <c:pt idx="22">
                  <c:v>0.3855</c:v>
                </c:pt>
                <c:pt idx="23">
                  <c:v>0.3735</c:v>
                </c:pt>
                <c:pt idx="24">
                  <c:v>0.3632</c:v>
                </c:pt>
                <c:pt idx="25">
                  <c:v>0.3514</c:v>
                </c:pt>
                <c:pt idx="26">
                  <c:v>0.3368</c:v>
                </c:pt>
                <c:pt idx="27">
                  <c:v>0.3229</c:v>
                </c:pt>
                <c:pt idx="28">
                  <c:v>0.3044</c:v>
                </c:pt>
                <c:pt idx="29">
                  <c:v>0.2881</c:v>
                </c:pt>
                <c:pt idx="30">
                  <c:v>0.27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工作表1!$G$1</c:f>
              <c:strCache>
                <c:ptCount val="1"/>
                <c:pt idx="0">
                  <c:v>HS-154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G$2:$G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-0.0001</c:v>
                </c:pt>
                <c:pt idx="7">
                  <c:v>0.0003</c:v>
                </c:pt>
                <c:pt idx="8">
                  <c:v>0.0014</c:v>
                </c:pt>
                <c:pt idx="9">
                  <c:v>0.0018</c:v>
                </c:pt>
                <c:pt idx="10">
                  <c:v>0.0203</c:v>
                </c:pt>
                <c:pt idx="11">
                  <c:v>0.1595</c:v>
                </c:pt>
                <c:pt idx="12">
                  <c:v>0.2912</c:v>
                </c:pt>
                <c:pt idx="13">
                  <c:v>0.3893</c:v>
                </c:pt>
                <c:pt idx="14">
                  <c:v>0.4499</c:v>
                </c:pt>
                <c:pt idx="15">
                  <c:v>0.4888</c:v>
                </c:pt>
                <c:pt idx="16">
                  <c:v>0.5094</c:v>
                </c:pt>
                <c:pt idx="17">
                  <c:v>0.516</c:v>
                </c:pt>
                <c:pt idx="18">
                  <c:v>0.5125</c:v>
                </c:pt>
                <c:pt idx="19">
                  <c:v>0.4985</c:v>
                </c:pt>
                <c:pt idx="20">
                  <c:v>0.4849</c:v>
                </c:pt>
                <c:pt idx="21">
                  <c:v>0.4719</c:v>
                </c:pt>
                <c:pt idx="22">
                  <c:v>0.4548</c:v>
                </c:pt>
                <c:pt idx="23">
                  <c:v>0.4402</c:v>
                </c:pt>
                <c:pt idx="24">
                  <c:v>0.4262</c:v>
                </c:pt>
                <c:pt idx="25">
                  <c:v>0.4093</c:v>
                </c:pt>
                <c:pt idx="26">
                  <c:v>0.3916</c:v>
                </c:pt>
                <c:pt idx="27">
                  <c:v>0.3783</c:v>
                </c:pt>
                <c:pt idx="28">
                  <c:v>0.3648</c:v>
                </c:pt>
                <c:pt idx="29">
                  <c:v>0.3505</c:v>
                </c:pt>
                <c:pt idx="30">
                  <c:v>0.33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工作表1!$H$1</c:f>
              <c:strCache>
                <c:ptCount val="1"/>
                <c:pt idx="0">
                  <c:v>HS-203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H$2:$H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4</c:v>
                </c:pt>
                <c:pt idx="7">
                  <c:v>0.0004</c:v>
                </c:pt>
                <c:pt idx="8">
                  <c:v>0.0631</c:v>
                </c:pt>
                <c:pt idx="9">
                  <c:v>0.2189</c:v>
                </c:pt>
                <c:pt idx="10">
                  <c:v>0.3573</c:v>
                </c:pt>
                <c:pt idx="11">
                  <c:v>0.4</c:v>
                </c:pt>
                <c:pt idx="12">
                  <c:v>0.4168</c:v>
                </c:pt>
                <c:pt idx="13">
                  <c:v>0.4179</c:v>
                </c:pt>
                <c:pt idx="14">
                  <c:v>0.4158</c:v>
                </c:pt>
                <c:pt idx="15">
                  <c:v>0.4066</c:v>
                </c:pt>
                <c:pt idx="16">
                  <c:v>0.3858</c:v>
                </c:pt>
                <c:pt idx="17">
                  <c:v>0.3625</c:v>
                </c:pt>
                <c:pt idx="18">
                  <c:v>0.3344</c:v>
                </c:pt>
                <c:pt idx="19">
                  <c:v>0.3118</c:v>
                </c:pt>
                <c:pt idx="20">
                  <c:v>0.2848</c:v>
                </c:pt>
                <c:pt idx="21">
                  <c:v>0.2621</c:v>
                </c:pt>
                <c:pt idx="22">
                  <c:v>0.2441</c:v>
                </c:pt>
                <c:pt idx="23">
                  <c:v>0.2274</c:v>
                </c:pt>
                <c:pt idx="24">
                  <c:v>0.2141</c:v>
                </c:pt>
                <c:pt idx="25">
                  <c:v>0.2019</c:v>
                </c:pt>
                <c:pt idx="26">
                  <c:v>0.1904</c:v>
                </c:pt>
                <c:pt idx="27">
                  <c:v>0.1822</c:v>
                </c:pt>
                <c:pt idx="28">
                  <c:v>0.1701</c:v>
                </c:pt>
                <c:pt idx="29">
                  <c:v>0.1625</c:v>
                </c:pt>
                <c:pt idx="30">
                  <c:v>0.15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553208"/>
        <c:axId val="2064559064"/>
      </c:lineChart>
      <c:catAx>
        <c:axId val="2064553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zh-CN" altLang="en-US" sz="1400" b="1"/>
                  <a:t>时间（分钟）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64559064"/>
        <c:crosses val="autoZero"/>
        <c:auto val="1"/>
        <c:lblAlgn val="ctr"/>
        <c:lblOffset val="100"/>
        <c:noMultiLvlLbl val="0"/>
      </c:catAx>
      <c:valAx>
        <c:axId val="2064559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zh-CN" altLang="en-US" sz="1400"/>
                  <a:t>浊度（</a:t>
                </a:r>
                <a:r>
                  <a:rPr lang="en-US" altLang="zh-CN" sz="1400"/>
                  <a:t>650nm</a:t>
                </a:r>
                <a:r>
                  <a:rPr lang="zh-CN" altLang="en-US" sz="1400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645532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850</xdr:colOff>
      <xdr:row>15</xdr:row>
      <xdr:rowOff>158750</xdr:rowOff>
    </xdr:from>
    <xdr:to>
      <xdr:col>13</xdr:col>
      <xdr:colOff>50800</xdr:colOff>
      <xdr:row>43</xdr:row>
      <xdr:rowOff>1778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topLeftCell="A14" workbookViewId="0">
      <selection activeCell="J7" sqref="J7"/>
    </sheetView>
  </sheetViews>
  <sheetFormatPr baseColWidth="10" defaultRowHeight="15" x14ac:dyDescent="0"/>
  <sheetData>
    <row r="1" spans="1:8">
      <c r="A1" s="1" t="s">
        <v>0</v>
      </c>
      <c r="B1" s="1"/>
      <c r="C1" s="1" t="s">
        <v>1</v>
      </c>
      <c r="D1" s="1" t="s">
        <v>4</v>
      </c>
      <c r="E1" s="1" t="s">
        <v>2</v>
      </c>
      <c r="F1" s="1" t="s">
        <v>3</v>
      </c>
      <c r="G1" s="1" t="s">
        <v>6</v>
      </c>
      <c r="H1" s="1" t="s">
        <v>5</v>
      </c>
    </row>
    <row r="2" spans="1:8">
      <c r="A2" s="1"/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</row>
    <row r="3" spans="1:8">
      <c r="A3" s="1"/>
      <c r="B3" s="1">
        <v>2</v>
      </c>
      <c r="C3" s="1">
        <v>120</v>
      </c>
      <c r="D3" s="1">
        <v>0</v>
      </c>
      <c r="E3" s="1">
        <v>0</v>
      </c>
      <c r="F3" s="1">
        <v>0</v>
      </c>
      <c r="G3" s="1">
        <v>0</v>
      </c>
      <c r="H3" s="1">
        <v>0</v>
      </c>
    </row>
    <row r="4" spans="1:8">
      <c r="A4" s="1"/>
      <c r="B4" s="1">
        <v>4</v>
      </c>
      <c r="C4" s="1">
        <v>240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8">
      <c r="A5" s="1"/>
      <c r="B5" s="1">
        <v>6</v>
      </c>
      <c r="C5" s="1">
        <v>360</v>
      </c>
      <c r="D5" s="1">
        <v>0</v>
      </c>
      <c r="E5" s="1">
        <v>0</v>
      </c>
      <c r="F5" s="1">
        <v>0</v>
      </c>
      <c r="G5" s="1">
        <v>0</v>
      </c>
      <c r="H5" s="1">
        <v>0</v>
      </c>
    </row>
    <row r="6" spans="1:8">
      <c r="A6" s="1"/>
      <c r="B6" s="1">
        <v>8</v>
      </c>
      <c r="C6" s="1">
        <v>480</v>
      </c>
      <c r="D6" s="1">
        <v>0</v>
      </c>
      <c r="E6" s="1">
        <v>0</v>
      </c>
      <c r="F6" s="1">
        <v>0</v>
      </c>
      <c r="G6" s="1">
        <v>0</v>
      </c>
      <c r="H6" s="1">
        <v>0</v>
      </c>
    </row>
    <row r="7" spans="1:8">
      <c r="A7" s="1"/>
      <c r="B7" s="1">
        <v>10</v>
      </c>
      <c r="C7" s="1">
        <v>600</v>
      </c>
      <c r="D7" s="1">
        <v>0</v>
      </c>
      <c r="E7" s="1">
        <v>0</v>
      </c>
      <c r="F7" s="1">
        <v>0</v>
      </c>
      <c r="G7" s="1">
        <v>0</v>
      </c>
      <c r="H7" s="1">
        <v>0</v>
      </c>
    </row>
    <row r="8" spans="1:8">
      <c r="A8" s="1"/>
      <c r="B8" s="1">
        <v>12</v>
      </c>
      <c r="C8" s="1">
        <v>720</v>
      </c>
      <c r="D8" s="1">
        <v>-2.9999999999999997E-4</v>
      </c>
      <c r="E8" s="1">
        <v>1E-4</v>
      </c>
      <c r="F8" s="1">
        <v>2.0000000000000001E-4</v>
      </c>
      <c r="G8" s="1">
        <v>-1E-4</v>
      </c>
      <c r="H8" s="1">
        <v>4.0000000000000002E-4</v>
      </c>
    </row>
    <row r="9" spans="1:8">
      <c r="A9" s="1"/>
      <c r="B9" s="1">
        <v>14</v>
      </c>
      <c r="C9" s="1">
        <v>840</v>
      </c>
      <c r="D9" s="1">
        <v>2.9999999999999997E-4</v>
      </c>
      <c r="E9" s="1">
        <v>2.0500000000000001E-2</v>
      </c>
      <c r="F9" s="1">
        <v>1.6000000000000001E-3</v>
      </c>
      <c r="G9" s="1">
        <v>2.9999999999999997E-4</v>
      </c>
      <c r="H9" s="1">
        <v>4.0000000000000002E-4</v>
      </c>
    </row>
    <row r="10" spans="1:8">
      <c r="A10" s="1"/>
      <c r="B10" s="1">
        <v>16</v>
      </c>
      <c r="C10" s="1">
        <v>960</v>
      </c>
      <c r="D10" s="1">
        <v>4.3499999999999997E-2</v>
      </c>
      <c r="E10" s="1">
        <v>0.1598</v>
      </c>
      <c r="F10" s="1">
        <v>8.4500000000000006E-2</v>
      </c>
      <c r="G10" s="1">
        <v>1.4E-3</v>
      </c>
      <c r="H10" s="1">
        <v>6.3100000000000003E-2</v>
      </c>
    </row>
    <row r="11" spans="1:8">
      <c r="A11" s="1"/>
      <c r="B11" s="1">
        <v>18</v>
      </c>
      <c r="C11" s="1">
        <v>1080</v>
      </c>
      <c r="D11" s="1">
        <v>0.17449999999999999</v>
      </c>
      <c r="E11" s="1">
        <v>0.30669999999999997</v>
      </c>
      <c r="F11" s="1">
        <v>0.20680000000000001</v>
      </c>
      <c r="G11" s="1">
        <v>1.8E-3</v>
      </c>
      <c r="H11" s="1">
        <v>0.21890000000000001</v>
      </c>
    </row>
    <row r="12" spans="1:8">
      <c r="A12" s="1"/>
      <c r="B12" s="1">
        <v>20</v>
      </c>
      <c r="C12" s="1">
        <v>1200</v>
      </c>
      <c r="D12" s="1">
        <v>0.3236</v>
      </c>
      <c r="E12" s="1">
        <v>0.40749999999999997</v>
      </c>
      <c r="F12" s="1">
        <v>0.31580000000000003</v>
      </c>
      <c r="G12" s="1">
        <v>2.0299999999999999E-2</v>
      </c>
      <c r="H12" s="1">
        <v>0.35730000000000001</v>
      </c>
    </row>
    <row r="13" spans="1:8">
      <c r="A13" s="1"/>
      <c r="B13" s="1">
        <v>22</v>
      </c>
      <c r="C13" s="1">
        <v>1320</v>
      </c>
      <c r="D13" s="1">
        <v>0.37290000000000001</v>
      </c>
      <c r="E13" s="1">
        <v>0.46879999999999999</v>
      </c>
      <c r="F13" s="1">
        <v>0.35720000000000002</v>
      </c>
      <c r="G13" s="1">
        <v>0.1595</v>
      </c>
      <c r="H13" s="1">
        <v>0.4</v>
      </c>
    </row>
    <row r="14" spans="1:8">
      <c r="A14" s="1"/>
      <c r="B14" s="1">
        <v>24</v>
      </c>
      <c r="C14" s="1">
        <v>1440</v>
      </c>
      <c r="D14" s="1">
        <v>0.3952</v>
      </c>
      <c r="E14" s="1">
        <v>0.51400000000000001</v>
      </c>
      <c r="F14" s="1">
        <v>0.38619999999999999</v>
      </c>
      <c r="G14" s="1">
        <v>0.29120000000000001</v>
      </c>
      <c r="H14" s="1">
        <v>0.4168</v>
      </c>
    </row>
    <row r="15" spans="1:8">
      <c r="A15" s="1"/>
      <c r="B15" s="1">
        <v>26</v>
      </c>
      <c r="C15" s="1">
        <v>1560</v>
      </c>
      <c r="D15" s="1">
        <v>0.40129999999999999</v>
      </c>
      <c r="E15" s="1">
        <v>0.54110000000000003</v>
      </c>
      <c r="F15" s="1">
        <v>0.40660000000000002</v>
      </c>
      <c r="G15" s="1">
        <v>0.38929999999999998</v>
      </c>
      <c r="H15" s="1">
        <v>0.41789999999999999</v>
      </c>
    </row>
    <row r="16" spans="1:8">
      <c r="A16" s="1"/>
      <c r="B16" s="1">
        <v>28</v>
      </c>
      <c r="C16" s="1">
        <v>1680</v>
      </c>
      <c r="D16" s="1">
        <v>0.39589999999999997</v>
      </c>
      <c r="E16" s="1">
        <v>0.54749999999999999</v>
      </c>
      <c r="F16" s="1">
        <v>0.41899999999999998</v>
      </c>
      <c r="G16" s="1">
        <v>0.44990000000000002</v>
      </c>
      <c r="H16" s="1">
        <v>0.4158</v>
      </c>
    </row>
    <row r="17" spans="1:8">
      <c r="A17" s="1"/>
      <c r="B17" s="1">
        <v>30</v>
      </c>
      <c r="C17" s="1">
        <v>1800</v>
      </c>
      <c r="D17" s="1">
        <v>0.38919999999999999</v>
      </c>
      <c r="E17" s="1">
        <v>0.54039999999999999</v>
      </c>
      <c r="F17" s="1">
        <v>0.42859999999999998</v>
      </c>
      <c r="G17" s="1">
        <v>0.48880000000000001</v>
      </c>
      <c r="H17" s="1">
        <v>0.40660000000000002</v>
      </c>
    </row>
    <row r="18" spans="1:8">
      <c r="A18" s="1"/>
      <c r="B18" s="1">
        <v>32</v>
      </c>
      <c r="C18" s="1">
        <v>1920</v>
      </c>
      <c r="D18" s="1">
        <v>0.37340000000000001</v>
      </c>
      <c r="E18" s="1">
        <v>0.52190000000000003</v>
      </c>
      <c r="F18" s="1">
        <v>0.43169999999999997</v>
      </c>
      <c r="G18" s="1">
        <v>0.50939999999999996</v>
      </c>
      <c r="H18" s="1">
        <v>0.38579999999999998</v>
      </c>
    </row>
    <row r="19" spans="1:8">
      <c r="A19" s="1"/>
      <c r="B19" s="1">
        <v>34</v>
      </c>
      <c r="C19" s="1">
        <v>2040</v>
      </c>
      <c r="D19" s="1">
        <v>0.35539999999999999</v>
      </c>
      <c r="E19" s="1">
        <v>0.50339999999999996</v>
      </c>
      <c r="F19" s="1">
        <v>0.42920000000000003</v>
      </c>
      <c r="G19" s="1">
        <v>0.51600000000000001</v>
      </c>
      <c r="H19" s="1">
        <v>0.36249999999999999</v>
      </c>
    </row>
    <row r="20" spans="1:8">
      <c r="A20" s="1"/>
      <c r="B20" s="1">
        <v>36</v>
      </c>
      <c r="C20" s="1">
        <v>2160</v>
      </c>
      <c r="D20" s="1">
        <v>0.3357</v>
      </c>
      <c r="E20" s="1">
        <v>0.48499999999999999</v>
      </c>
      <c r="F20" s="1">
        <v>0.4244</v>
      </c>
      <c r="G20" s="1">
        <v>0.51249999999999996</v>
      </c>
      <c r="H20" s="1">
        <v>0.33439999999999998</v>
      </c>
    </row>
    <row r="21" spans="1:8">
      <c r="A21" s="1"/>
      <c r="B21" s="1">
        <v>38</v>
      </c>
      <c r="C21" s="1">
        <v>2280</v>
      </c>
      <c r="D21" s="1">
        <v>0.31630000000000003</v>
      </c>
      <c r="E21" s="1">
        <v>0.4657</v>
      </c>
      <c r="F21" s="1">
        <v>0.41570000000000001</v>
      </c>
      <c r="G21" s="1">
        <v>0.4985</v>
      </c>
      <c r="H21" s="1">
        <v>0.31180000000000002</v>
      </c>
    </row>
    <row r="22" spans="1:8">
      <c r="A22" s="1"/>
      <c r="B22" s="1">
        <v>40</v>
      </c>
      <c r="C22" s="1">
        <v>2400</v>
      </c>
      <c r="D22" s="1">
        <v>0.29730000000000001</v>
      </c>
      <c r="E22" s="1">
        <v>0.44280000000000003</v>
      </c>
      <c r="F22" s="1">
        <v>0.40660000000000002</v>
      </c>
      <c r="G22" s="1">
        <v>0.4849</v>
      </c>
      <c r="H22" s="1">
        <v>0.2848</v>
      </c>
    </row>
    <row r="23" spans="1:8">
      <c r="A23" s="1"/>
      <c r="B23" s="1">
        <v>42</v>
      </c>
      <c r="C23" s="1">
        <v>2520</v>
      </c>
      <c r="D23" s="1">
        <v>0.27860000000000001</v>
      </c>
      <c r="E23" s="1">
        <v>0.42909999999999998</v>
      </c>
      <c r="F23" s="1">
        <v>0.39900000000000002</v>
      </c>
      <c r="G23" s="1">
        <v>0.47189999999999999</v>
      </c>
      <c r="H23" s="1">
        <v>0.2621</v>
      </c>
    </row>
    <row r="24" spans="1:8">
      <c r="A24" s="1"/>
      <c r="B24" s="1">
        <v>44</v>
      </c>
      <c r="C24" s="1">
        <v>2640</v>
      </c>
      <c r="D24" s="1">
        <v>0.25800000000000001</v>
      </c>
      <c r="E24" s="1">
        <v>0.4143</v>
      </c>
      <c r="F24" s="1">
        <v>0.38550000000000001</v>
      </c>
      <c r="G24" s="1">
        <v>0.45479999999999998</v>
      </c>
      <c r="H24" s="1">
        <v>0.24410000000000001</v>
      </c>
    </row>
    <row r="25" spans="1:8">
      <c r="A25" s="1"/>
      <c r="B25" s="1">
        <v>46</v>
      </c>
      <c r="C25" s="1">
        <v>2760</v>
      </c>
      <c r="D25" s="1">
        <v>0.2424</v>
      </c>
      <c r="E25" s="1">
        <v>0.40229999999999999</v>
      </c>
      <c r="F25" s="1">
        <v>0.3735</v>
      </c>
      <c r="G25" s="1">
        <v>0.44019999999999998</v>
      </c>
      <c r="H25" s="1">
        <v>0.22739999999999999</v>
      </c>
    </row>
    <row r="26" spans="1:8">
      <c r="A26" s="1"/>
      <c r="B26" s="1">
        <v>48</v>
      </c>
      <c r="C26" s="1">
        <v>2880</v>
      </c>
      <c r="D26" s="1">
        <v>0.22720000000000001</v>
      </c>
      <c r="E26" s="1">
        <v>0.39</v>
      </c>
      <c r="F26" s="1">
        <v>0.36320000000000002</v>
      </c>
      <c r="G26" s="1">
        <v>0.42620000000000002</v>
      </c>
      <c r="H26" s="1">
        <v>0.21410000000000001</v>
      </c>
    </row>
    <row r="27" spans="1:8">
      <c r="A27" s="1"/>
      <c r="B27" s="1">
        <v>50</v>
      </c>
      <c r="C27" s="1">
        <v>3000</v>
      </c>
      <c r="D27" s="1">
        <v>0.216</v>
      </c>
      <c r="E27" s="1">
        <v>0.37930000000000003</v>
      </c>
      <c r="F27" s="1">
        <v>0.35139999999999999</v>
      </c>
      <c r="G27" s="1">
        <v>0.4093</v>
      </c>
      <c r="H27" s="1">
        <v>0.2019</v>
      </c>
    </row>
    <row r="28" spans="1:8">
      <c r="A28" s="1"/>
      <c r="B28" s="1">
        <v>52</v>
      </c>
      <c r="C28" s="1">
        <v>3120</v>
      </c>
      <c r="D28" s="1">
        <v>0.20130000000000001</v>
      </c>
      <c r="E28" s="1">
        <v>0.3679</v>
      </c>
      <c r="F28" s="1">
        <v>0.33679999999999999</v>
      </c>
      <c r="G28" s="1">
        <v>0.3916</v>
      </c>
      <c r="H28" s="1">
        <v>0.19040000000000001</v>
      </c>
    </row>
    <row r="29" spans="1:8">
      <c r="A29" s="1"/>
      <c r="B29" s="1">
        <v>54</v>
      </c>
      <c r="C29" s="1">
        <v>3240</v>
      </c>
      <c r="D29" s="1">
        <v>0.19220000000000001</v>
      </c>
      <c r="E29" s="1">
        <v>0.35909999999999997</v>
      </c>
      <c r="F29" s="1">
        <v>0.32290000000000002</v>
      </c>
      <c r="G29" s="1">
        <v>0.37830000000000003</v>
      </c>
      <c r="H29" s="1">
        <v>0.1822</v>
      </c>
    </row>
    <row r="30" spans="1:8">
      <c r="A30" s="1"/>
      <c r="B30" s="1">
        <v>56</v>
      </c>
      <c r="C30" s="1">
        <v>3360</v>
      </c>
      <c r="D30" s="1">
        <v>0.18</v>
      </c>
      <c r="E30" s="1">
        <v>0.34939999999999999</v>
      </c>
      <c r="F30" s="1">
        <v>0.3044</v>
      </c>
      <c r="G30" s="1">
        <v>0.36480000000000001</v>
      </c>
      <c r="H30" s="1">
        <v>0.1701</v>
      </c>
    </row>
    <row r="31" spans="1:8">
      <c r="A31" s="1"/>
      <c r="B31" s="1">
        <v>58</v>
      </c>
      <c r="C31" s="1">
        <v>3480</v>
      </c>
      <c r="D31" s="1">
        <v>0.17119999999999999</v>
      </c>
      <c r="E31" s="1">
        <v>0.34079999999999999</v>
      </c>
      <c r="F31" s="1">
        <v>0.28810000000000002</v>
      </c>
      <c r="G31" s="1">
        <v>0.35049999999999998</v>
      </c>
      <c r="H31" s="1">
        <v>0.16250000000000001</v>
      </c>
    </row>
    <row r="32" spans="1:8">
      <c r="A32" s="1"/>
      <c r="B32" s="1">
        <v>60</v>
      </c>
      <c r="C32" s="1">
        <v>3600</v>
      </c>
      <c r="D32" s="1">
        <v>0.16120000000000001</v>
      </c>
      <c r="E32" s="1">
        <v>0.32890000000000003</v>
      </c>
      <c r="F32" s="1">
        <v>0.2722</v>
      </c>
      <c r="G32" s="1">
        <v>0.33500000000000002</v>
      </c>
      <c r="H32" s="1">
        <v>0.1537</v>
      </c>
    </row>
    <row r="33" spans="1:8">
      <c r="A33" s="1"/>
      <c r="B33" s="1"/>
      <c r="C33" s="1"/>
      <c r="D33" s="1"/>
      <c r="E33" s="1"/>
      <c r="F33" s="1"/>
      <c r="G33" s="1"/>
      <c r="H33" s="1"/>
    </row>
    <row r="34" spans="1:8">
      <c r="A34" s="1"/>
      <c r="B34" s="1"/>
      <c r="C34" s="1"/>
      <c r="D34" s="1"/>
      <c r="E34" s="1"/>
      <c r="F34" s="1"/>
      <c r="G34" s="1"/>
      <c r="H34" s="1"/>
    </row>
    <row r="35" spans="1:8">
      <c r="A35" s="1"/>
      <c r="B35" s="1"/>
      <c r="C35" s="1"/>
      <c r="D35" s="1"/>
      <c r="E35" s="1"/>
      <c r="F35" s="1"/>
      <c r="G35" s="1"/>
      <c r="H35" s="1"/>
    </row>
    <row r="36" spans="1:8">
      <c r="A36" s="1"/>
      <c r="B36" s="1"/>
      <c r="C36" s="1"/>
      <c r="D36" s="1"/>
      <c r="E36" s="1"/>
      <c r="F36" s="1"/>
      <c r="G36" s="1"/>
      <c r="H36" s="1"/>
    </row>
    <row r="37" spans="1:8">
      <c r="A37" s="1"/>
      <c r="B37" s="1"/>
      <c r="C37" s="1"/>
      <c r="D37" s="1"/>
      <c r="E37" s="1"/>
      <c r="F37" s="1"/>
      <c r="G37" s="1"/>
      <c r="H37" s="1"/>
    </row>
    <row r="38" spans="1:8">
      <c r="A38" s="1"/>
      <c r="B38" s="1"/>
      <c r="C38" s="1"/>
      <c r="D38" s="1"/>
      <c r="E38" s="1"/>
      <c r="F38" s="1"/>
      <c r="G38" s="1"/>
      <c r="H38" s="1"/>
    </row>
  </sheetData>
  <phoneticPr fontId="1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威 刘</dc:creator>
  <cp:lastModifiedBy>威 刘</cp:lastModifiedBy>
  <dcterms:created xsi:type="dcterms:W3CDTF">2015-01-25T03:06:15Z</dcterms:created>
  <dcterms:modified xsi:type="dcterms:W3CDTF">2015-01-25T03:21:38Z</dcterms:modified>
</cp:coreProperties>
</file>